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ir DNA protocol" sheetId="1" state="visible" r:id="rId2"/>
    <sheet name="TKY protocol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61">
  <si>
    <t xml:space="preserve">Multiplex PCR for Equine DNA genotyping</t>
  </si>
  <si>
    <t xml:space="preserve">Template DNA 2ul. </t>
  </si>
  <si>
    <t xml:space="preserve">Primer conc. 50pmol/ul</t>
  </si>
  <si>
    <t xml:space="preserve">X Plex</t>
  </si>
  <si>
    <t xml:space="preserve">Y Plex </t>
  </si>
  <si>
    <t xml:space="preserve">Z Plex </t>
  </si>
  <si>
    <t xml:space="preserve">(uL)</t>
  </si>
  <si>
    <t xml:space="preserve">VHL20</t>
  </si>
  <si>
    <t xml:space="preserve">HMS6</t>
  </si>
  <si>
    <t xml:space="preserve">HTG10</t>
  </si>
  <si>
    <t xml:space="preserve">HTG4</t>
  </si>
  <si>
    <t xml:space="preserve">TKY28</t>
  </si>
  <si>
    <t xml:space="preserve">ASB2</t>
  </si>
  <si>
    <t xml:space="preserve">AHT4</t>
  </si>
  <si>
    <t xml:space="preserve">ASB17</t>
  </si>
  <si>
    <t xml:space="preserve">CA425</t>
  </si>
  <si>
    <t xml:space="preserve">HMS3</t>
  </si>
  <si>
    <t xml:space="preserve">ASB23</t>
  </si>
  <si>
    <t xml:space="preserve">LEX33</t>
  </si>
  <si>
    <t xml:space="preserve">HMS7</t>
  </si>
  <si>
    <t xml:space="preserve">TKY321</t>
  </si>
  <si>
    <t xml:space="preserve">10xBuf</t>
  </si>
  <si>
    <t xml:space="preserve">2mMdNTPs</t>
  </si>
  <si>
    <t xml:space="preserve">TKY19</t>
  </si>
  <si>
    <t xml:space="preserve">AHT5</t>
  </si>
  <si>
    <t xml:space="preserve">25mM MgCl2</t>
  </si>
  <si>
    <t xml:space="preserve">Mili-Q</t>
  </si>
  <si>
    <t xml:space="preserve">HMS2</t>
  </si>
  <si>
    <t xml:space="preserve">AmpliTaq Gold</t>
  </si>
  <si>
    <t xml:space="preserve">95C 10min</t>
  </si>
  <si>
    <t xml:space="preserve">↓</t>
  </si>
  <si>
    <t xml:space="preserve">95C 30sec</t>
  </si>
  <si>
    <t xml:space="preserve">55C 30sec</t>
  </si>
  <si>
    <t xml:space="preserve">   35cycles</t>
  </si>
  <si>
    <t xml:space="preserve">72C 1min</t>
  </si>
  <si>
    <t xml:space="preserve">94C 10min</t>
  </si>
  <si>
    <t xml:space="preserve">72C 10min</t>
  </si>
  <si>
    <t xml:space="preserve">94C 30sec</t>
  </si>
  <si>
    <t xml:space="preserve">hold at 4C</t>
  </si>
  <si>
    <t xml:space="preserve">55C 1min</t>
  </si>
  <si>
    <t xml:space="preserve">   33cycles</t>
  </si>
  <si>
    <t xml:space="preserve">60C 30sec</t>
  </si>
  <si>
    <t xml:space="preserve">72C 30sec</t>
  </si>
  <si>
    <t xml:space="preserve">tky-1 Plex</t>
  </si>
  <si>
    <t xml:space="preserve">tky-2 Plex </t>
  </si>
  <si>
    <t xml:space="preserve">tky-3 Plex </t>
  </si>
  <si>
    <t xml:space="preserve">TKY344</t>
  </si>
  <si>
    <t xml:space="preserve">TKY312</t>
  </si>
  <si>
    <t xml:space="preserve">TKY333</t>
  </si>
  <si>
    <t xml:space="preserve">TKY279</t>
  </si>
  <si>
    <t xml:space="preserve">TKY301</t>
  </si>
  <si>
    <t xml:space="preserve">TKY341</t>
  </si>
  <si>
    <t xml:space="preserve">TKY343</t>
  </si>
  <si>
    <t xml:space="preserve">TKY337</t>
  </si>
  <si>
    <t xml:space="preserve">TKY325</t>
  </si>
  <si>
    <t xml:space="preserve">TKY287</t>
  </si>
  <si>
    <t xml:space="preserve">TKY374</t>
  </si>
  <si>
    <t xml:space="preserve">TKY294</t>
  </si>
  <si>
    <t xml:space="preserve">TKY297</t>
  </si>
  <si>
    <t xml:space="preserve">TKY394</t>
  </si>
  <si>
    <t xml:space="preserve">   30cyc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2">
    <font>
      <sz val="12"/>
      <name val="Osaka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8"/>
      <color rgb="FFFF0000"/>
      <name val="平成明朝"/>
      <family val="3"/>
      <charset val="128"/>
    </font>
    <font>
      <b val="true"/>
      <sz val="14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sz val="14"/>
      <name val="Osaka"/>
      <family val="3"/>
      <charset val="128"/>
    </font>
    <font>
      <sz val="14"/>
      <color rgb="FFFF0000"/>
      <name val="Osaka"/>
      <family val="3"/>
      <charset val="128"/>
    </font>
    <font>
      <b val="true"/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10.99609375" defaultRowHeight="14.4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13.89"/>
    <col collapsed="false" customWidth="true" hidden="false" outlineLevel="0" max="3" min="3" style="0" width="5.4"/>
    <col collapsed="false" customWidth="true" hidden="false" outlineLevel="0" max="4" min="4" style="0" width="4.99"/>
    <col collapsed="false" customWidth="true" hidden="false" outlineLevel="0" max="5" min="5" style="0" width="6.89"/>
    <col collapsed="false" customWidth="true" hidden="false" outlineLevel="0" max="6" min="6" style="0" width="4.59"/>
    <col collapsed="false" customWidth="true" hidden="false" outlineLevel="0" max="7" min="7" style="0" width="12.69"/>
    <col collapsed="false" customWidth="true" hidden="false" outlineLevel="0" max="8" min="8" style="0" width="5.09"/>
    <col collapsed="false" customWidth="true" hidden="false" outlineLevel="0" max="9" min="9" style="0" width="4.89"/>
    <col collapsed="false" customWidth="true" hidden="false" outlineLevel="0" max="10" min="10" style="0" width="5.99"/>
    <col collapsed="false" customWidth="true" hidden="false" outlineLevel="0" max="11" min="11" style="0" width="3.99"/>
    <col collapsed="false" customWidth="true" hidden="false" outlineLevel="0" max="12" min="12" style="0" width="13.99"/>
    <col collapsed="false" customWidth="true" hidden="false" outlineLevel="0" max="13" min="13" style="0" width="5.59"/>
    <col collapsed="false" customWidth="true" hidden="false" outlineLevel="0" max="14" min="14" style="0" width="4.99"/>
    <col collapsed="false" customWidth="true" hidden="false" outlineLevel="0" max="15" min="15" style="0" width="5.19"/>
  </cols>
  <sheetData>
    <row r="1" customFormat="false" ht="21.9" hidden="false" customHeight="true" outlineLevel="0" collapsed="false">
      <c r="C1" s="1"/>
      <c r="E1" s="2" t="s">
        <v>0</v>
      </c>
      <c r="H1" s="3"/>
      <c r="I1" s="3"/>
      <c r="J1" s="3"/>
      <c r="K1" s="4"/>
      <c r="L1" s="5"/>
    </row>
    <row r="2" customFormat="false" ht="5.1" hidden="false" customHeight="true" outlineLevel="0" collapsed="false">
      <c r="B2" s="6"/>
    </row>
    <row r="3" customFormat="false" ht="18" hidden="false" customHeight="false" outlineLevel="0" collapsed="false">
      <c r="B3" s="6"/>
      <c r="C3" s="7" t="s">
        <v>1</v>
      </c>
      <c r="G3" s="5" t="s">
        <v>2</v>
      </c>
    </row>
    <row r="4" customFormat="false" ht="8.1" hidden="false" customHeight="true" outlineLevel="0" collapsed="false">
      <c r="B4" s="6"/>
    </row>
    <row r="5" s="8" customFormat="true" ht="18" hidden="false" customHeight="false" outlineLevel="0" collapsed="false">
      <c r="B5" s="9" t="s">
        <v>3</v>
      </c>
      <c r="C5" s="10"/>
      <c r="D5" s="10"/>
      <c r="E5" s="10"/>
      <c r="G5" s="9" t="s">
        <v>4</v>
      </c>
      <c r="H5" s="10"/>
      <c r="I5" s="10"/>
      <c r="J5" s="10"/>
      <c r="L5" s="9" t="s">
        <v>5</v>
      </c>
      <c r="M5" s="11"/>
      <c r="N5" s="10"/>
      <c r="O5" s="10"/>
      <c r="P5" s="12" t="s">
        <v>6</v>
      </c>
    </row>
    <row r="6" customFormat="false" ht="3.9" hidden="false" customHeight="true" outlineLevel="0" collapsed="false">
      <c r="B6" s="13"/>
      <c r="C6" s="5"/>
      <c r="D6" s="5"/>
      <c r="E6" s="5"/>
      <c r="G6" s="13"/>
      <c r="H6" s="5"/>
      <c r="I6" s="5"/>
      <c r="J6" s="5"/>
      <c r="M6" s="5"/>
      <c r="N6" s="5"/>
      <c r="O6" s="5"/>
    </row>
    <row r="7" customFormat="false" ht="17.4" hidden="false" customHeight="false" outlineLevel="0" collapsed="false">
      <c r="B7" s="14"/>
      <c r="C7" s="15" t="n">
        <v>1</v>
      </c>
      <c r="D7" s="15" t="n">
        <v>50</v>
      </c>
      <c r="E7" s="15" t="n">
        <v>100</v>
      </c>
      <c r="G7" s="14"/>
      <c r="H7" s="15" t="n">
        <v>1</v>
      </c>
      <c r="I7" s="15" t="n">
        <v>50</v>
      </c>
      <c r="J7" s="15" t="n">
        <v>100</v>
      </c>
      <c r="L7" s="14"/>
      <c r="M7" s="15" t="n">
        <v>1</v>
      </c>
      <c r="N7" s="15" t="n">
        <v>50</v>
      </c>
      <c r="O7" s="15" t="n">
        <v>100</v>
      </c>
    </row>
    <row r="8" customFormat="false" ht="15.6" hidden="false" customHeight="false" outlineLevel="0" collapsed="false">
      <c r="B8" s="13"/>
      <c r="C8" s="5"/>
      <c r="D8" s="5"/>
      <c r="E8" s="5"/>
      <c r="G8" s="13"/>
      <c r="H8" s="5"/>
      <c r="I8" s="5"/>
      <c r="J8" s="5"/>
      <c r="L8" s="13"/>
      <c r="M8" s="5"/>
      <c r="N8" s="5"/>
      <c r="O8" s="5"/>
    </row>
    <row r="9" customFormat="false" ht="15.6" hidden="false" customHeight="false" outlineLevel="0" collapsed="false">
      <c r="B9" s="16" t="s">
        <v>7</v>
      </c>
      <c r="C9" s="5" t="n">
        <v>0.1</v>
      </c>
      <c r="D9" s="5" t="n">
        <f aca="false">C9*50</f>
        <v>5</v>
      </c>
      <c r="E9" s="5" t="n">
        <f aca="false">C9*100</f>
        <v>10</v>
      </c>
      <c r="G9" s="16" t="s">
        <v>8</v>
      </c>
      <c r="H9" s="5" t="n">
        <v>0.1</v>
      </c>
      <c r="I9" s="5" t="n">
        <f aca="false">H9*50</f>
        <v>5</v>
      </c>
      <c r="J9" s="5" t="n">
        <f aca="false">I9*2</f>
        <v>10</v>
      </c>
      <c r="L9" s="16" t="s">
        <v>9</v>
      </c>
      <c r="M9" s="5" t="n">
        <v>0.08</v>
      </c>
      <c r="N9" s="5" t="n">
        <f aca="false">M9*50</f>
        <v>4</v>
      </c>
      <c r="O9" s="5" t="n">
        <f aca="false">N9*2</f>
        <v>8</v>
      </c>
    </row>
    <row r="10" customFormat="false" ht="15.6" hidden="false" customHeight="false" outlineLevel="0" collapsed="false">
      <c r="B10" s="16"/>
      <c r="C10" s="5" t="n">
        <v>0.1</v>
      </c>
      <c r="D10" s="5" t="n">
        <f aca="false">C10*50</f>
        <v>5</v>
      </c>
      <c r="E10" s="5" t="n">
        <f aca="false">C10*100</f>
        <v>10</v>
      </c>
      <c r="G10" s="16"/>
      <c r="H10" s="5" t="n">
        <v>0.1</v>
      </c>
      <c r="I10" s="5" t="n">
        <f aca="false">H10*50</f>
        <v>5</v>
      </c>
      <c r="J10" s="5" t="n">
        <f aca="false">I10*2</f>
        <v>10</v>
      </c>
      <c r="L10" s="16"/>
      <c r="M10" s="5" t="n">
        <v>0.08</v>
      </c>
      <c r="N10" s="5" t="n">
        <f aca="false">M10*50</f>
        <v>4</v>
      </c>
      <c r="O10" s="5" t="n">
        <f aca="false">N10*2</f>
        <v>8</v>
      </c>
    </row>
    <row r="11" customFormat="false" ht="15.6" hidden="false" customHeight="false" outlineLevel="0" collapsed="false">
      <c r="B11" s="16" t="s">
        <v>10</v>
      </c>
      <c r="C11" s="5" t="n">
        <v>0.05</v>
      </c>
      <c r="D11" s="5" t="n">
        <f aca="false">C11*50</f>
        <v>2.5</v>
      </c>
      <c r="E11" s="5" t="n">
        <f aca="false">C11*100</f>
        <v>5</v>
      </c>
      <c r="G11" s="16" t="s">
        <v>11</v>
      </c>
      <c r="H11" s="5" t="n">
        <v>0.1</v>
      </c>
      <c r="I11" s="5" t="n">
        <f aca="false">H11*50</f>
        <v>5</v>
      </c>
      <c r="J11" s="5" t="n">
        <f aca="false">I11*2</f>
        <v>10</v>
      </c>
      <c r="L11" s="16" t="s">
        <v>12</v>
      </c>
      <c r="M11" s="5" t="n">
        <v>0.1</v>
      </c>
      <c r="N11" s="5" t="n">
        <f aca="false">M11*50</f>
        <v>5</v>
      </c>
      <c r="O11" s="5" t="n">
        <f aca="false">N11*2</f>
        <v>10</v>
      </c>
    </row>
    <row r="12" customFormat="false" ht="15.6" hidden="false" customHeight="false" outlineLevel="0" collapsed="false">
      <c r="B12" s="16"/>
      <c r="C12" s="5" t="n">
        <v>0.05</v>
      </c>
      <c r="D12" s="5" t="n">
        <f aca="false">C12*50</f>
        <v>2.5</v>
      </c>
      <c r="E12" s="5" t="n">
        <f aca="false">C12*100</f>
        <v>5</v>
      </c>
      <c r="G12" s="16"/>
      <c r="H12" s="5" t="n">
        <v>0.1</v>
      </c>
      <c r="I12" s="5" t="n">
        <f aca="false">H12*50</f>
        <v>5</v>
      </c>
      <c r="J12" s="5" t="n">
        <f aca="false">I12*2</f>
        <v>10</v>
      </c>
      <c r="L12" s="16"/>
      <c r="M12" s="5" t="n">
        <v>0.1</v>
      </c>
      <c r="N12" s="5" t="n">
        <f aca="false">M12*50</f>
        <v>5</v>
      </c>
      <c r="O12" s="5" t="n">
        <f aca="false">N12*2</f>
        <v>10</v>
      </c>
    </row>
    <row r="13" customFormat="false" ht="15.6" hidden="false" customHeight="false" outlineLevel="0" collapsed="false">
      <c r="B13" s="16" t="s">
        <v>13</v>
      </c>
      <c r="C13" s="5" t="n">
        <v>0.04</v>
      </c>
      <c r="D13" s="5" t="n">
        <f aca="false">C13*50</f>
        <v>2</v>
      </c>
      <c r="E13" s="5" t="n">
        <f aca="false">C13*100</f>
        <v>4</v>
      </c>
      <c r="G13" s="16" t="s">
        <v>14</v>
      </c>
      <c r="H13" s="5" t="n">
        <v>0.1</v>
      </c>
      <c r="I13" s="5" t="n">
        <f aca="false">H13*50</f>
        <v>5</v>
      </c>
      <c r="J13" s="5" t="n">
        <f aca="false">I13*2</f>
        <v>10</v>
      </c>
      <c r="L13" s="16" t="s">
        <v>15</v>
      </c>
      <c r="M13" s="5" t="n">
        <v>0.05</v>
      </c>
      <c r="N13" s="5" t="n">
        <f aca="false">M13*50</f>
        <v>2.5</v>
      </c>
      <c r="O13" s="5" t="n">
        <f aca="false">N13*2</f>
        <v>5</v>
      </c>
    </row>
    <row r="14" customFormat="false" ht="15.6" hidden="false" customHeight="false" outlineLevel="0" collapsed="false">
      <c r="B14" s="16"/>
      <c r="C14" s="5" t="n">
        <v>0.04</v>
      </c>
      <c r="D14" s="5" t="n">
        <f aca="false">C14*50</f>
        <v>2</v>
      </c>
      <c r="E14" s="5" t="n">
        <f aca="false">C14*100</f>
        <v>4</v>
      </c>
      <c r="G14" s="16"/>
      <c r="H14" s="5" t="n">
        <v>0.1</v>
      </c>
      <c r="I14" s="5" t="n">
        <f aca="false">H14*50</f>
        <v>5</v>
      </c>
      <c r="J14" s="5" t="n">
        <f aca="false">I14*2</f>
        <v>10</v>
      </c>
      <c r="L14" s="16"/>
      <c r="M14" s="5" t="n">
        <v>0.05</v>
      </c>
      <c r="N14" s="5" t="n">
        <f aca="false">M14*50</f>
        <v>2.5</v>
      </c>
      <c r="O14" s="5" t="n">
        <f aca="false">N14*2</f>
        <v>5</v>
      </c>
    </row>
    <row r="15" customFormat="false" ht="15.6" hidden="false" customHeight="false" outlineLevel="0" collapsed="false">
      <c r="B15" s="16" t="s">
        <v>16</v>
      </c>
      <c r="C15" s="5" t="n">
        <v>0.15</v>
      </c>
      <c r="D15" s="5" t="n">
        <f aca="false">C15*50</f>
        <v>7.5</v>
      </c>
      <c r="E15" s="5" t="n">
        <f aca="false">C15*100</f>
        <v>15</v>
      </c>
      <c r="G15" s="16" t="s">
        <v>17</v>
      </c>
      <c r="H15" s="5" t="n">
        <v>0.04</v>
      </c>
      <c r="I15" s="5" t="n">
        <f aca="false">H15*50</f>
        <v>2</v>
      </c>
      <c r="J15" s="5" t="n">
        <f aca="false">I15*2</f>
        <v>4</v>
      </c>
      <c r="L15" s="16" t="s">
        <v>18</v>
      </c>
      <c r="M15" s="5" t="n">
        <v>0.16</v>
      </c>
      <c r="N15" s="5" t="n">
        <f aca="false">M15*50</f>
        <v>8</v>
      </c>
      <c r="O15" s="5" t="n">
        <f aca="false">M15*100</f>
        <v>16</v>
      </c>
    </row>
    <row r="16" customFormat="false" ht="15.6" hidden="false" customHeight="false" outlineLevel="0" collapsed="false">
      <c r="B16" s="16"/>
      <c r="C16" s="5" t="n">
        <v>0.15</v>
      </c>
      <c r="D16" s="5" t="n">
        <f aca="false">C16*50</f>
        <v>7.5</v>
      </c>
      <c r="E16" s="5" t="n">
        <f aca="false">C16*100</f>
        <v>15</v>
      </c>
      <c r="G16" s="16"/>
      <c r="H16" s="5" t="n">
        <v>0.04</v>
      </c>
      <c r="I16" s="5" t="n">
        <f aca="false">H16*50</f>
        <v>2</v>
      </c>
      <c r="J16" s="5" t="n">
        <f aca="false">I16*2</f>
        <v>4</v>
      </c>
      <c r="L16" s="13"/>
      <c r="M16" s="5" t="n">
        <v>0.16</v>
      </c>
      <c r="N16" s="5" t="n">
        <f aca="false">M16*50</f>
        <v>8</v>
      </c>
      <c r="O16" s="5" t="n">
        <f aca="false">M16*100</f>
        <v>16</v>
      </c>
    </row>
    <row r="17" customFormat="false" ht="15.6" hidden="false" customHeight="false" outlineLevel="0" collapsed="false">
      <c r="B17" s="16" t="s">
        <v>19</v>
      </c>
      <c r="C17" s="5" t="n">
        <v>0.1</v>
      </c>
      <c r="D17" s="5" t="n">
        <f aca="false">C17*50</f>
        <v>5</v>
      </c>
      <c r="E17" s="5" t="n">
        <f aca="false">C17*100</f>
        <v>10</v>
      </c>
      <c r="G17" s="16" t="s">
        <v>20</v>
      </c>
      <c r="H17" s="5" t="n">
        <v>0.15</v>
      </c>
      <c r="I17" s="5" t="n">
        <f aca="false">H17*50</f>
        <v>7.5</v>
      </c>
      <c r="J17" s="5" t="n">
        <f aca="false">H17*100</f>
        <v>15</v>
      </c>
      <c r="L17" s="13" t="s">
        <v>21</v>
      </c>
      <c r="M17" s="5" t="n">
        <v>1.5</v>
      </c>
      <c r="N17" s="5" t="n">
        <f aca="false">M17*50</f>
        <v>75</v>
      </c>
      <c r="O17" s="5" t="n">
        <f aca="false">N17*2</f>
        <v>150</v>
      </c>
    </row>
    <row r="18" customFormat="false" ht="15.6" hidden="false" customHeight="false" outlineLevel="0" collapsed="false">
      <c r="B18" s="16"/>
      <c r="C18" s="5" t="n">
        <v>0.1</v>
      </c>
      <c r="D18" s="5" t="n">
        <f aca="false">C18*50</f>
        <v>5</v>
      </c>
      <c r="E18" s="5" t="n">
        <f aca="false">C18*100</f>
        <v>10</v>
      </c>
      <c r="G18" s="13"/>
      <c r="H18" s="5" t="n">
        <v>0.15</v>
      </c>
      <c r="I18" s="5" t="n">
        <f aca="false">H18*50</f>
        <v>7.5</v>
      </c>
      <c r="J18" s="5" t="n">
        <f aca="false">H18*100</f>
        <v>15</v>
      </c>
      <c r="L18" s="13" t="s">
        <v>22</v>
      </c>
      <c r="M18" s="5" t="n">
        <v>2.5</v>
      </c>
      <c r="N18" s="5" t="n">
        <f aca="false">M18*50</f>
        <v>125</v>
      </c>
      <c r="O18" s="5" t="n">
        <f aca="false">N18*2</f>
        <v>250</v>
      </c>
    </row>
    <row r="19" customFormat="false" ht="15.6" hidden="false" customHeight="false" outlineLevel="0" collapsed="false">
      <c r="B19" s="16" t="s">
        <v>23</v>
      </c>
      <c r="C19" s="5" t="n">
        <v>0.1</v>
      </c>
      <c r="D19" s="5" t="n">
        <f aca="false">C19*50</f>
        <v>5</v>
      </c>
      <c r="E19" s="5" t="n">
        <f aca="false">C19*100</f>
        <v>10</v>
      </c>
      <c r="G19" s="13" t="s">
        <v>24</v>
      </c>
      <c r="H19" s="5" t="n">
        <v>0.12</v>
      </c>
      <c r="I19" s="5" t="n">
        <f aca="false">H19*50</f>
        <v>6</v>
      </c>
      <c r="J19" s="5" t="n">
        <f aca="false">I19*2</f>
        <v>12</v>
      </c>
      <c r="L19" s="13" t="s">
        <v>25</v>
      </c>
      <c r="M19" s="5" t="n">
        <v>1.5</v>
      </c>
      <c r="N19" s="5" t="n">
        <f aca="false">M19*50</f>
        <v>75</v>
      </c>
      <c r="O19" s="5" t="n">
        <f aca="false">N19*2</f>
        <v>150</v>
      </c>
    </row>
    <row r="20" customFormat="false" ht="15.6" hidden="false" customHeight="false" outlineLevel="0" collapsed="false">
      <c r="B20" s="16"/>
      <c r="C20" s="5" t="n">
        <v>0.1</v>
      </c>
      <c r="D20" s="5" t="n">
        <f aca="false">C20*50</f>
        <v>5</v>
      </c>
      <c r="E20" s="5" t="n">
        <f aca="false">C20*100</f>
        <v>10</v>
      </c>
      <c r="G20" s="5"/>
      <c r="H20" s="5" t="n">
        <v>0.12</v>
      </c>
      <c r="I20" s="5" t="n">
        <f aca="false">H20*50</f>
        <v>6</v>
      </c>
      <c r="J20" s="5" t="n">
        <f aca="false">I20*2</f>
        <v>12</v>
      </c>
      <c r="L20" s="13" t="s">
        <v>26</v>
      </c>
      <c r="M20" s="5" t="n">
        <f aca="false">12.9-SUM(M9:M19)</f>
        <v>6.62</v>
      </c>
      <c r="N20" s="5" t="n">
        <f aca="false">M20*50</f>
        <v>331</v>
      </c>
      <c r="O20" s="5" t="n">
        <f aca="false">N20*2</f>
        <v>662</v>
      </c>
    </row>
    <row r="21" customFormat="false" ht="15.6" hidden="false" customHeight="false" outlineLevel="0" collapsed="false">
      <c r="B21" s="16" t="s">
        <v>27</v>
      </c>
      <c r="C21" s="5" t="n">
        <v>0.15</v>
      </c>
      <c r="D21" s="5" t="n">
        <f aca="false">C21*50</f>
        <v>7.5</v>
      </c>
      <c r="E21" s="5" t="n">
        <f aca="false">C21*100</f>
        <v>15</v>
      </c>
      <c r="F21" s="17"/>
      <c r="G21" s="13" t="s">
        <v>21</v>
      </c>
      <c r="H21" s="5" t="n">
        <v>1.5</v>
      </c>
      <c r="I21" s="5" t="n">
        <f aca="false">H21*50</f>
        <v>75</v>
      </c>
      <c r="J21" s="5" t="n">
        <f aca="false">I21*2</f>
        <v>150</v>
      </c>
      <c r="L21" s="13"/>
      <c r="M21" s="5"/>
      <c r="N21" s="5"/>
      <c r="O21" s="5"/>
    </row>
    <row r="22" customFormat="false" ht="16.2" hidden="false" customHeight="false" outlineLevel="0" collapsed="false">
      <c r="B22" s="18"/>
      <c r="C22" s="5" t="n">
        <v>0.15</v>
      </c>
      <c r="D22" s="5" t="n">
        <f aca="false">C22*50</f>
        <v>7.5</v>
      </c>
      <c r="E22" s="5" t="n">
        <f aca="false">C22*100</f>
        <v>15</v>
      </c>
      <c r="F22" s="17"/>
      <c r="G22" s="13" t="s">
        <v>22</v>
      </c>
      <c r="H22" s="5" t="n">
        <v>2.5</v>
      </c>
      <c r="I22" s="5" t="n">
        <f aca="false">H22*50</f>
        <v>125</v>
      </c>
      <c r="J22" s="5" t="n">
        <f aca="false">I22*2</f>
        <v>250</v>
      </c>
      <c r="L22" s="19" t="s">
        <v>28</v>
      </c>
      <c r="M22" s="20" t="n">
        <v>0.1</v>
      </c>
      <c r="N22" s="20" t="n">
        <f aca="false">M22*50</f>
        <v>5</v>
      </c>
      <c r="O22" s="20" t="n">
        <f aca="false">N22*2</f>
        <v>10</v>
      </c>
    </row>
    <row r="23" customFormat="false" ht="15.6" hidden="false" customHeight="false" outlineLevel="0" collapsed="false">
      <c r="B23" s="13" t="s">
        <v>21</v>
      </c>
      <c r="C23" s="5" t="n">
        <v>1.5</v>
      </c>
      <c r="D23" s="5" t="n">
        <f aca="false">C23*50</f>
        <v>75</v>
      </c>
      <c r="E23" s="5" t="n">
        <f aca="false">C23*100</f>
        <v>150</v>
      </c>
      <c r="F23" s="18"/>
      <c r="G23" s="13" t="s">
        <v>25</v>
      </c>
      <c r="H23" s="5" t="n">
        <v>1.25</v>
      </c>
      <c r="I23" s="5" t="n">
        <f aca="false">H23*50</f>
        <v>62.5</v>
      </c>
      <c r="J23" s="5" t="n">
        <f aca="false">I23*2</f>
        <v>125</v>
      </c>
    </row>
    <row r="24" customFormat="false" ht="15.6" hidden="false" customHeight="false" outlineLevel="0" collapsed="false">
      <c r="B24" s="13" t="s">
        <v>22</v>
      </c>
      <c r="C24" s="5" t="n">
        <v>2.5</v>
      </c>
      <c r="D24" s="5" t="n">
        <f aca="false">C24*50</f>
        <v>125</v>
      </c>
      <c r="E24" s="5" t="n">
        <f aca="false">C24*100</f>
        <v>250</v>
      </c>
      <c r="F24" s="18"/>
      <c r="G24" s="13" t="s">
        <v>26</v>
      </c>
      <c r="H24" s="5" t="n">
        <f aca="false">12.7-SUM(H9:H23)</f>
        <v>6.23</v>
      </c>
      <c r="I24" s="5" t="n">
        <f aca="false">H24*50</f>
        <v>311.5</v>
      </c>
      <c r="J24" s="5" t="n">
        <f aca="false">I24*2</f>
        <v>623</v>
      </c>
      <c r="L24" s="21" t="s">
        <v>29</v>
      </c>
    </row>
    <row r="25" customFormat="false" ht="15.6" hidden="false" customHeight="false" outlineLevel="0" collapsed="false">
      <c r="B25" s="13" t="s">
        <v>25</v>
      </c>
      <c r="C25" s="5" t="n">
        <v>1.5</v>
      </c>
      <c r="D25" s="5" t="n">
        <f aca="false">C25*50</f>
        <v>75</v>
      </c>
      <c r="E25" s="5" t="n">
        <f aca="false">C25*100</f>
        <v>150</v>
      </c>
      <c r="F25" s="18"/>
      <c r="L25" s="22" t="s">
        <v>30</v>
      </c>
    </row>
    <row r="26" customFormat="false" ht="15.6" hidden="false" customHeight="false" outlineLevel="0" collapsed="false">
      <c r="B26" s="13" t="s">
        <v>26</v>
      </c>
      <c r="C26" s="5" t="n">
        <f aca="false">12.9-SUM(C9:C25)</f>
        <v>6.02</v>
      </c>
      <c r="D26" s="5" t="n">
        <f aca="false">C26*50</f>
        <v>301</v>
      </c>
      <c r="E26" s="5" t="n">
        <f aca="false">C26*100</f>
        <v>602</v>
      </c>
      <c r="L26" s="21" t="s">
        <v>31</v>
      </c>
    </row>
    <row r="27" customFormat="false" ht="15.6" hidden="false" customHeight="false" outlineLevel="0" collapsed="false">
      <c r="B27" s="13"/>
      <c r="C27" s="5"/>
      <c r="D27" s="5"/>
      <c r="E27" s="5"/>
      <c r="G27" s="13"/>
      <c r="H27" s="5"/>
      <c r="I27" s="5"/>
      <c r="J27" s="5"/>
      <c r="L27" s="21" t="s">
        <v>32</v>
      </c>
      <c r="M27" s="23" t="s">
        <v>33</v>
      </c>
    </row>
    <row r="28" customFormat="false" ht="16.2" hidden="false" customHeight="false" outlineLevel="0" collapsed="false">
      <c r="B28" s="19" t="s">
        <v>28</v>
      </c>
      <c r="C28" s="20" t="n">
        <v>0.1</v>
      </c>
      <c r="D28" s="20" t="n">
        <f aca="false">C28*50</f>
        <v>5</v>
      </c>
      <c r="E28" s="20" t="n">
        <f aca="false">C28*100</f>
        <v>10</v>
      </c>
      <c r="G28" s="19" t="s">
        <v>28</v>
      </c>
      <c r="H28" s="20" t="n">
        <v>0.3</v>
      </c>
      <c r="I28" s="20" t="n">
        <f aca="false">H28*50</f>
        <v>15</v>
      </c>
      <c r="J28" s="20" t="n">
        <f aca="false">I28*2</f>
        <v>30</v>
      </c>
      <c r="L28" s="21" t="s">
        <v>34</v>
      </c>
    </row>
    <row r="29" customFormat="false" ht="14.4" hidden="false" customHeight="false" outlineLevel="0" collapsed="false">
      <c r="L29" s="22" t="s">
        <v>30</v>
      </c>
    </row>
    <row r="30" customFormat="false" ht="15.6" hidden="false" customHeight="false" outlineLevel="0" collapsed="false">
      <c r="B30" s="21" t="s">
        <v>35</v>
      </c>
      <c r="D30" s="24"/>
      <c r="G30" s="21" t="s">
        <v>29</v>
      </c>
      <c r="L30" s="21" t="s">
        <v>36</v>
      </c>
    </row>
    <row r="31" customFormat="false" ht="14.4" hidden="false" customHeight="false" outlineLevel="0" collapsed="false">
      <c r="B31" s="22" t="s">
        <v>30</v>
      </c>
      <c r="G31" s="22" t="s">
        <v>30</v>
      </c>
      <c r="L31" s="22" t="s">
        <v>30</v>
      </c>
    </row>
    <row r="32" customFormat="false" ht="15.6" hidden="false" customHeight="false" outlineLevel="0" collapsed="false">
      <c r="B32" s="21" t="s">
        <v>37</v>
      </c>
      <c r="G32" s="21" t="s">
        <v>31</v>
      </c>
      <c r="L32" s="21" t="s">
        <v>38</v>
      </c>
    </row>
    <row r="33" customFormat="false" ht="15.6" hidden="false" customHeight="false" outlineLevel="0" collapsed="false">
      <c r="B33" s="21" t="s">
        <v>39</v>
      </c>
      <c r="C33" s="23" t="s">
        <v>40</v>
      </c>
      <c r="G33" s="21" t="s">
        <v>41</v>
      </c>
      <c r="H33" s="23" t="s">
        <v>33</v>
      </c>
      <c r="L33" s="23"/>
      <c r="M33" s="23"/>
    </row>
    <row r="34" customFormat="false" ht="15.6" hidden="false" customHeight="false" outlineLevel="0" collapsed="false">
      <c r="B34" s="21" t="s">
        <v>42</v>
      </c>
      <c r="G34" s="21" t="s">
        <v>34</v>
      </c>
      <c r="L34" s="23"/>
    </row>
    <row r="35" customFormat="false" ht="14.4" hidden="false" customHeight="false" outlineLevel="0" collapsed="false">
      <c r="B35" s="22" t="s">
        <v>30</v>
      </c>
      <c r="G35" s="22" t="s">
        <v>30</v>
      </c>
      <c r="L35" s="22"/>
    </row>
    <row r="36" customFormat="false" ht="15.6" hidden="false" customHeight="false" outlineLevel="0" collapsed="false">
      <c r="B36" s="21" t="s">
        <v>36</v>
      </c>
      <c r="G36" s="21" t="s">
        <v>36</v>
      </c>
      <c r="L36" s="23"/>
    </row>
    <row r="37" customFormat="false" ht="14.4" hidden="false" customHeight="false" outlineLevel="0" collapsed="false">
      <c r="B37" s="22" t="s">
        <v>30</v>
      </c>
      <c r="G37" s="22" t="s">
        <v>30</v>
      </c>
      <c r="L37" s="22"/>
    </row>
    <row r="38" customFormat="false" ht="15.6" hidden="false" customHeight="false" outlineLevel="0" collapsed="false">
      <c r="B38" s="21" t="s">
        <v>38</v>
      </c>
      <c r="G38" s="21" t="s">
        <v>38</v>
      </c>
      <c r="L38" s="23"/>
    </row>
    <row r="39" customFormat="false" ht="15.6" hidden="false" customHeight="false" outlineLevel="0" collapsed="false">
      <c r="B39" s="25"/>
    </row>
  </sheetData>
  <printOptions headings="false" gridLines="true" gridLinesSet="true" horizontalCentered="false" verticalCentered="false"/>
  <pageMargins left="0.4" right="0.209722222222222" top="0.45" bottom="0.24027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3" activeCellId="0" sqref="Q13"/>
    </sheetView>
  </sheetViews>
  <sheetFormatPr defaultColWidth="10.99609375" defaultRowHeight="14.4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13.89"/>
    <col collapsed="false" customWidth="true" hidden="false" outlineLevel="0" max="3" min="3" style="0" width="5.4"/>
    <col collapsed="false" customWidth="true" hidden="false" outlineLevel="0" max="4" min="4" style="0" width="4.99"/>
    <col collapsed="false" customWidth="true" hidden="false" outlineLevel="0" max="5" min="5" style="0" width="6.89"/>
    <col collapsed="false" customWidth="true" hidden="false" outlineLevel="0" max="6" min="6" style="0" width="4.59"/>
    <col collapsed="false" customWidth="true" hidden="false" outlineLevel="0" max="7" min="7" style="0" width="12.69"/>
    <col collapsed="false" customWidth="true" hidden="false" outlineLevel="0" max="8" min="8" style="0" width="5.09"/>
    <col collapsed="false" customWidth="true" hidden="false" outlineLevel="0" max="9" min="9" style="0" width="4.89"/>
    <col collapsed="false" customWidth="true" hidden="false" outlineLevel="0" max="10" min="10" style="0" width="5.99"/>
    <col collapsed="false" customWidth="true" hidden="false" outlineLevel="0" max="11" min="11" style="0" width="3.99"/>
    <col collapsed="false" customWidth="true" hidden="false" outlineLevel="0" max="12" min="12" style="0" width="13.99"/>
    <col collapsed="false" customWidth="true" hidden="false" outlineLevel="0" max="13" min="13" style="0" width="5.59"/>
    <col collapsed="false" customWidth="true" hidden="false" outlineLevel="0" max="14" min="14" style="0" width="4.99"/>
    <col collapsed="false" customWidth="true" hidden="false" outlineLevel="0" max="15" min="15" style="0" width="5.19"/>
  </cols>
  <sheetData>
    <row r="1" customFormat="false" ht="21.9" hidden="false" customHeight="true" outlineLevel="0" collapsed="false">
      <c r="C1" s="1"/>
      <c r="E1" s="2" t="s">
        <v>0</v>
      </c>
      <c r="H1" s="3"/>
      <c r="I1" s="3"/>
      <c r="J1" s="3"/>
      <c r="K1" s="4"/>
      <c r="L1" s="5"/>
    </row>
    <row r="2" customFormat="false" ht="5.1" hidden="false" customHeight="true" outlineLevel="0" collapsed="false">
      <c r="B2" s="6"/>
    </row>
    <row r="3" customFormat="false" ht="18" hidden="false" customHeight="false" outlineLevel="0" collapsed="false">
      <c r="B3" s="6"/>
      <c r="C3" s="7" t="s">
        <v>1</v>
      </c>
      <c r="G3" s="5" t="s">
        <v>2</v>
      </c>
    </row>
    <row r="4" customFormat="false" ht="8.1" hidden="false" customHeight="true" outlineLevel="0" collapsed="false">
      <c r="B4" s="6"/>
    </row>
    <row r="5" s="8" customFormat="true" ht="18" hidden="false" customHeight="false" outlineLevel="0" collapsed="false">
      <c r="B5" s="9" t="s">
        <v>43</v>
      </c>
      <c r="C5" s="10"/>
      <c r="D5" s="10"/>
      <c r="E5" s="10"/>
      <c r="G5" s="9" t="s">
        <v>44</v>
      </c>
      <c r="H5" s="10"/>
      <c r="I5" s="10"/>
      <c r="J5" s="10"/>
      <c r="L5" s="9" t="s">
        <v>45</v>
      </c>
      <c r="M5" s="11"/>
      <c r="N5" s="10"/>
      <c r="O5" s="10"/>
      <c r="P5" s="12" t="s">
        <v>6</v>
      </c>
    </row>
    <row r="6" customFormat="false" ht="3.9" hidden="false" customHeight="true" outlineLevel="0" collapsed="false">
      <c r="B6" s="13"/>
      <c r="C6" s="5"/>
      <c r="D6" s="5"/>
      <c r="E6" s="5"/>
      <c r="G6" s="13"/>
      <c r="H6" s="5"/>
      <c r="I6" s="5"/>
      <c r="J6" s="5"/>
      <c r="M6" s="5"/>
      <c r="N6" s="5"/>
      <c r="O6" s="5"/>
    </row>
    <row r="7" customFormat="false" ht="17.4" hidden="false" customHeight="false" outlineLevel="0" collapsed="false">
      <c r="B7" s="14"/>
      <c r="C7" s="15" t="n">
        <v>1</v>
      </c>
      <c r="D7" s="15" t="n">
        <v>50</v>
      </c>
      <c r="E7" s="15" t="n">
        <v>100</v>
      </c>
      <c r="G7" s="14"/>
      <c r="H7" s="15" t="n">
        <v>1</v>
      </c>
      <c r="I7" s="15" t="n">
        <v>50</v>
      </c>
      <c r="J7" s="15" t="n">
        <v>100</v>
      </c>
      <c r="L7" s="14"/>
      <c r="M7" s="15" t="n">
        <v>1</v>
      </c>
      <c r="N7" s="15" t="n">
        <v>50</v>
      </c>
      <c r="O7" s="15" t="n">
        <v>100</v>
      </c>
    </row>
    <row r="8" customFormat="false" ht="15.6" hidden="false" customHeight="false" outlineLevel="0" collapsed="false">
      <c r="B8" s="13"/>
      <c r="C8" s="5"/>
      <c r="D8" s="5"/>
      <c r="E8" s="5"/>
      <c r="G8" s="13"/>
      <c r="H8" s="5"/>
      <c r="I8" s="5"/>
      <c r="J8" s="5"/>
      <c r="L8" s="13"/>
      <c r="M8" s="5"/>
      <c r="N8" s="5"/>
      <c r="O8" s="5"/>
    </row>
    <row r="9" customFormat="false" ht="15.6" hidden="false" customHeight="false" outlineLevel="0" collapsed="false">
      <c r="B9" s="16" t="s">
        <v>46</v>
      </c>
      <c r="C9" s="5" t="n">
        <v>0.12</v>
      </c>
      <c r="D9" s="5" t="n">
        <f aca="false">C9*50</f>
        <v>6</v>
      </c>
      <c r="E9" s="5" t="n">
        <f aca="false">C9*100</f>
        <v>12</v>
      </c>
      <c r="G9" s="13" t="s">
        <v>47</v>
      </c>
      <c r="H9" s="5" t="n">
        <v>0.06</v>
      </c>
      <c r="I9" s="5" t="n">
        <f aca="false">H9*50</f>
        <v>3</v>
      </c>
      <c r="J9" s="5" t="n">
        <f aca="false">I9*2</f>
        <v>6</v>
      </c>
      <c r="L9" s="16" t="s">
        <v>48</v>
      </c>
      <c r="M9" s="5" t="n">
        <v>0.12</v>
      </c>
      <c r="N9" s="5" t="n">
        <f aca="false">M9*50</f>
        <v>6</v>
      </c>
      <c r="O9" s="5" t="n">
        <f aca="false">N9*2</f>
        <v>12</v>
      </c>
    </row>
    <row r="10" customFormat="false" ht="15.6" hidden="false" customHeight="false" outlineLevel="0" collapsed="false">
      <c r="B10" s="16"/>
      <c r="C10" s="5" t="n">
        <v>0.12</v>
      </c>
      <c r="D10" s="5" t="n">
        <f aca="false">C10*50</f>
        <v>6</v>
      </c>
      <c r="E10" s="5" t="n">
        <f aca="false">C10*100</f>
        <v>12</v>
      </c>
      <c r="G10" s="13"/>
      <c r="H10" s="5" t="n">
        <v>0.06</v>
      </c>
      <c r="I10" s="5" t="n">
        <f aca="false">H10*50</f>
        <v>3</v>
      </c>
      <c r="J10" s="5" t="n">
        <f aca="false">I10*2</f>
        <v>6</v>
      </c>
      <c r="L10" s="16"/>
      <c r="M10" s="5" t="n">
        <v>0.12</v>
      </c>
      <c r="N10" s="5" t="n">
        <f aca="false">M10*50</f>
        <v>6</v>
      </c>
      <c r="O10" s="5" t="n">
        <f aca="false">N10*2</f>
        <v>12</v>
      </c>
    </row>
    <row r="11" customFormat="false" ht="15.6" hidden="false" customHeight="false" outlineLevel="0" collapsed="false">
      <c r="B11" s="16" t="s">
        <v>49</v>
      </c>
      <c r="C11" s="5" t="n">
        <v>0.12</v>
      </c>
      <c r="D11" s="5" t="n">
        <f aca="false">C11*50</f>
        <v>6</v>
      </c>
      <c r="E11" s="5" t="n">
        <f aca="false">C11*100</f>
        <v>12</v>
      </c>
      <c r="G11" s="13" t="s">
        <v>50</v>
      </c>
      <c r="H11" s="5" t="n">
        <v>0.06</v>
      </c>
      <c r="I11" s="5" t="n">
        <f aca="false">H11*50</f>
        <v>3</v>
      </c>
      <c r="J11" s="5" t="n">
        <f aca="false">I11*2</f>
        <v>6</v>
      </c>
      <c r="L11" s="16" t="s">
        <v>51</v>
      </c>
      <c r="M11" s="5" t="n">
        <v>0.06</v>
      </c>
      <c r="N11" s="5" t="n">
        <f aca="false">M11*50</f>
        <v>3</v>
      </c>
      <c r="O11" s="5" t="n">
        <f aca="false">N11*2</f>
        <v>6</v>
      </c>
    </row>
    <row r="12" customFormat="false" ht="15.6" hidden="false" customHeight="false" outlineLevel="0" collapsed="false">
      <c r="B12" s="16"/>
      <c r="C12" s="5" t="n">
        <v>0.12</v>
      </c>
      <c r="D12" s="5" t="n">
        <f aca="false">C12*50</f>
        <v>6</v>
      </c>
      <c r="E12" s="5" t="n">
        <f aca="false">C12*100</f>
        <v>12</v>
      </c>
      <c r="H12" s="5" t="n">
        <v>0.06</v>
      </c>
      <c r="I12" s="5" t="n">
        <f aca="false">H12*50</f>
        <v>3</v>
      </c>
      <c r="J12" s="5" t="n">
        <f aca="false">I12*2</f>
        <v>6</v>
      </c>
      <c r="L12" s="16"/>
      <c r="M12" s="5" t="n">
        <v>0.06</v>
      </c>
      <c r="N12" s="5" t="n">
        <f aca="false">M12*50</f>
        <v>3</v>
      </c>
      <c r="O12" s="5" t="n">
        <f aca="false">N12*2</f>
        <v>6</v>
      </c>
    </row>
    <row r="13" customFormat="false" ht="15.6" hidden="false" customHeight="false" outlineLevel="0" collapsed="false">
      <c r="B13" s="16" t="s">
        <v>52</v>
      </c>
      <c r="C13" s="5" t="n">
        <v>0.12</v>
      </c>
      <c r="D13" s="5" t="n">
        <f aca="false">C13*50</f>
        <v>6</v>
      </c>
      <c r="E13" s="5" t="n">
        <f aca="false">C13*100</f>
        <v>12</v>
      </c>
      <c r="G13" s="25" t="s">
        <v>53</v>
      </c>
      <c r="H13" s="5" t="n">
        <v>0.06</v>
      </c>
      <c r="I13" s="5" t="n">
        <f aca="false">H13*50</f>
        <v>3</v>
      </c>
      <c r="J13" s="5" t="n">
        <f aca="false">I13*2</f>
        <v>6</v>
      </c>
      <c r="L13" s="16" t="s">
        <v>54</v>
      </c>
      <c r="M13" s="5" t="n">
        <v>0.06</v>
      </c>
      <c r="N13" s="5" t="n">
        <f aca="false">M13*50</f>
        <v>3</v>
      </c>
      <c r="O13" s="5" t="n">
        <f aca="false">N13*2</f>
        <v>6</v>
      </c>
    </row>
    <row r="14" customFormat="false" ht="15.6" hidden="false" customHeight="false" outlineLevel="0" collapsed="false">
      <c r="B14" s="16"/>
      <c r="C14" s="5" t="n">
        <v>0.12</v>
      </c>
      <c r="D14" s="5" t="n">
        <f aca="false">C14*50</f>
        <v>6</v>
      </c>
      <c r="E14" s="5" t="n">
        <f aca="false">C14*100</f>
        <v>12</v>
      </c>
      <c r="G14" s="13"/>
      <c r="H14" s="5" t="n">
        <v>0.06</v>
      </c>
      <c r="I14" s="5" t="n">
        <f aca="false">H14*50</f>
        <v>3</v>
      </c>
      <c r="J14" s="5" t="n">
        <f aca="false">I14*2</f>
        <v>6</v>
      </c>
      <c r="L14" s="16"/>
      <c r="M14" s="5" t="n">
        <v>0.06</v>
      </c>
      <c r="N14" s="5" t="n">
        <f aca="false">M14*50</f>
        <v>3</v>
      </c>
      <c r="O14" s="5" t="n">
        <f aca="false">N14*2</f>
        <v>6</v>
      </c>
    </row>
    <row r="15" customFormat="false" ht="15.6" hidden="false" customHeight="false" outlineLevel="0" collapsed="false">
      <c r="B15" s="16" t="s">
        <v>55</v>
      </c>
      <c r="C15" s="5" t="n">
        <v>0.12</v>
      </c>
      <c r="D15" s="5" t="n">
        <f aca="false">C15*50</f>
        <v>6</v>
      </c>
      <c r="E15" s="5" t="n">
        <f aca="false">C15*100</f>
        <v>12</v>
      </c>
      <c r="G15" s="13" t="s">
        <v>56</v>
      </c>
      <c r="H15" s="5" t="n">
        <v>0.08</v>
      </c>
      <c r="I15" s="5" t="n">
        <f aca="false">H15*50</f>
        <v>4</v>
      </c>
      <c r="J15" s="5" t="n">
        <f aca="false">I15*2</f>
        <v>8</v>
      </c>
      <c r="L15" s="16" t="s">
        <v>57</v>
      </c>
      <c r="M15" s="5" t="n">
        <v>0.1</v>
      </c>
      <c r="N15" s="5" t="n">
        <f aca="false">M15*50</f>
        <v>5</v>
      </c>
      <c r="O15" s="5" t="n">
        <f aca="false">M15*100</f>
        <v>10</v>
      </c>
    </row>
    <row r="16" customFormat="false" ht="15.6" hidden="false" customHeight="false" outlineLevel="0" collapsed="false">
      <c r="B16" s="16"/>
      <c r="C16" s="5" t="n">
        <v>0.12</v>
      </c>
      <c r="D16" s="5" t="n">
        <f aca="false">C16*50</f>
        <v>6</v>
      </c>
      <c r="E16" s="5" t="n">
        <f aca="false">C16*100</f>
        <v>12</v>
      </c>
      <c r="G16" s="16"/>
      <c r="H16" s="5" t="n">
        <v>0.08</v>
      </c>
      <c r="I16" s="5" t="n">
        <f aca="false">H16*50</f>
        <v>4</v>
      </c>
      <c r="J16" s="5" t="n">
        <f aca="false">I16*2</f>
        <v>8</v>
      </c>
      <c r="L16" s="16"/>
      <c r="M16" s="5" t="n">
        <v>0.1</v>
      </c>
      <c r="N16" s="5" t="n">
        <f aca="false">M16*50</f>
        <v>5</v>
      </c>
      <c r="O16" s="5" t="n">
        <f aca="false">M16*100</f>
        <v>10</v>
      </c>
    </row>
    <row r="17" customFormat="false" ht="15.6" hidden="false" customHeight="false" outlineLevel="0" collapsed="false">
      <c r="B17" s="13" t="s">
        <v>21</v>
      </c>
      <c r="C17" s="5" t="n">
        <v>1.5</v>
      </c>
      <c r="D17" s="5" t="n">
        <f aca="false">C17*50</f>
        <v>75</v>
      </c>
      <c r="E17" s="5" t="n">
        <f aca="false">C17*100</f>
        <v>150</v>
      </c>
      <c r="G17" s="13" t="s">
        <v>58</v>
      </c>
      <c r="H17" s="5" t="n">
        <v>0.12</v>
      </c>
      <c r="I17" s="5" t="n">
        <f aca="false">H17*50</f>
        <v>6</v>
      </c>
      <c r="J17" s="5" t="n">
        <f aca="false">H17*100</f>
        <v>12</v>
      </c>
      <c r="L17" s="16" t="s">
        <v>59</v>
      </c>
      <c r="M17" s="5" t="n">
        <v>0.1</v>
      </c>
      <c r="N17" s="5" t="n">
        <f aca="false">M17*50</f>
        <v>5</v>
      </c>
      <c r="O17" s="5" t="n">
        <f aca="false">N17*2</f>
        <v>10</v>
      </c>
    </row>
    <row r="18" customFormat="false" ht="15.6" hidden="false" customHeight="false" outlineLevel="0" collapsed="false">
      <c r="B18" s="13" t="s">
        <v>22</v>
      </c>
      <c r="C18" s="5" t="n">
        <v>2.5</v>
      </c>
      <c r="D18" s="5" t="n">
        <f aca="false">C18*50</f>
        <v>125</v>
      </c>
      <c r="E18" s="5" t="n">
        <f aca="false">C18*100</f>
        <v>250</v>
      </c>
      <c r="G18" s="13"/>
      <c r="H18" s="5" t="n">
        <v>0.12</v>
      </c>
      <c r="I18" s="5" t="n">
        <f aca="false">H18*50</f>
        <v>6</v>
      </c>
      <c r="J18" s="5" t="n">
        <f aca="false">H18*100</f>
        <v>12</v>
      </c>
      <c r="M18" s="5" t="n">
        <v>0.1</v>
      </c>
      <c r="N18" s="5" t="n">
        <f aca="false">M18*50</f>
        <v>5</v>
      </c>
      <c r="O18" s="5" t="n">
        <f aca="false">N18*2</f>
        <v>10</v>
      </c>
    </row>
    <row r="19" customFormat="false" ht="15.6" hidden="false" customHeight="false" outlineLevel="0" collapsed="false">
      <c r="B19" s="13" t="s">
        <v>25</v>
      </c>
      <c r="C19" s="5" t="n">
        <v>1.5</v>
      </c>
      <c r="D19" s="5" t="n">
        <f aca="false">C19*50</f>
        <v>75</v>
      </c>
      <c r="E19" s="5" t="n">
        <f aca="false">C19*100</f>
        <v>150</v>
      </c>
      <c r="G19" s="13" t="s">
        <v>21</v>
      </c>
      <c r="H19" s="5" t="n">
        <v>1.5</v>
      </c>
      <c r="I19" s="5" t="n">
        <f aca="false">H19*50</f>
        <v>75</v>
      </c>
      <c r="J19" s="5" t="n">
        <f aca="false">I19*2</f>
        <v>150</v>
      </c>
      <c r="L19" s="13" t="s">
        <v>21</v>
      </c>
      <c r="M19" s="5" t="n">
        <v>1.5</v>
      </c>
      <c r="N19" s="5" t="n">
        <f aca="false">M19*50</f>
        <v>75</v>
      </c>
      <c r="O19" s="5" t="n">
        <f aca="false">N19*2</f>
        <v>150</v>
      </c>
    </row>
    <row r="20" customFormat="false" ht="15.6" hidden="false" customHeight="false" outlineLevel="0" collapsed="false">
      <c r="B20" s="13" t="s">
        <v>26</v>
      </c>
      <c r="C20" s="5" t="n">
        <v>6.44</v>
      </c>
      <c r="D20" s="5" t="n">
        <f aca="false">C20*50</f>
        <v>322</v>
      </c>
      <c r="E20" s="5" t="n">
        <f aca="false">C20*100</f>
        <v>644</v>
      </c>
      <c r="G20" s="13" t="s">
        <v>22</v>
      </c>
      <c r="H20" s="5" t="n">
        <v>2.5</v>
      </c>
      <c r="I20" s="5" t="n">
        <f aca="false">H20*50</f>
        <v>125</v>
      </c>
      <c r="J20" s="5" t="n">
        <f aca="false">I20*2</f>
        <v>250</v>
      </c>
      <c r="L20" s="13" t="s">
        <v>22</v>
      </c>
      <c r="M20" s="5" t="n">
        <v>2.5</v>
      </c>
      <c r="N20" s="5" t="n">
        <f aca="false">M20*50</f>
        <v>125</v>
      </c>
      <c r="O20" s="5" t="n">
        <f aca="false">N20*2</f>
        <v>250</v>
      </c>
    </row>
    <row r="21" customFormat="false" ht="15.6" hidden="false" customHeight="false" outlineLevel="0" collapsed="false">
      <c r="B21" s="13"/>
      <c r="C21" s="5"/>
      <c r="D21" s="5"/>
      <c r="E21" s="5"/>
      <c r="F21" s="17"/>
      <c r="G21" s="13" t="s">
        <v>25</v>
      </c>
      <c r="H21" s="5" t="n">
        <v>1.5</v>
      </c>
      <c r="I21" s="5" t="n">
        <f aca="false">H21*50</f>
        <v>75</v>
      </c>
      <c r="J21" s="5" t="n">
        <f aca="false">I21*2</f>
        <v>150</v>
      </c>
      <c r="L21" s="13" t="s">
        <v>25</v>
      </c>
      <c r="M21" s="5" t="n">
        <v>1.5</v>
      </c>
      <c r="N21" s="5" t="n">
        <f aca="false">M21*50</f>
        <v>75</v>
      </c>
      <c r="O21" s="5" t="n">
        <f aca="false">N21*2</f>
        <v>150</v>
      </c>
    </row>
    <row r="22" customFormat="false" ht="16.2" hidden="false" customHeight="false" outlineLevel="0" collapsed="false">
      <c r="B22" s="19" t="s">
        <v>28</v>
      </c>
      <c r="C22" s="20" t="n">
        <v>0.1</v>
      </c>
      <c r="D22" s="20" t="n">
        <f aca="false">C22*50</f>
        <v>5</v>
      </c>
      <c r="E22" s="20" t="n">
        <f aca="false">C22*100</f>
        <v>10</v>
      </c>
      <c r="F22" s="17"/>
      <c r="G22" s="13" t="s">
        <v>26</v>
      </c>
      <c r="H22" s="5" t="n">
        <v>6.64</v>
      </c>
      <c r="I22" s="5" t="n">
        <f aca="false">H22*50</f>
        <v>332</v>
      </c>
      <c r="J22" s="5" t="n">
        <f aca="false">I22*2</f>
        <v>664</v>
      </c>
      <c r="L22" s="13" t="s">
        <v>26</v>
      </c>
      <c r="M22" s="5" t="n">
        <v>6.52</v>
      </c>
      <c r="N22" s="5" t="n">
        <f aca="false">M22*50</f>
        <v>326</v>
      </c>
      <c r="O22" s="5" t="n">
        <f aca="false">N22*2</f>
        <v>652</v>
      </c>
    </row>
    <row r="23" customFormat="false" ht="15.6" hidden="false" customHeight="false" outlineLevel="0" collapsed="false">
      <c r="F23" s="18"/>
      <c r="G23" s="13"/>
      <c r="H23" s="5"/>
      <c r="I23" s="5"/>
      <c r="J23" s="5"/>
      <c r="L23" s="13"/>
      <c r="M23" s="5"/>
      <c r="N23" s="5"/>
      <c r="O23" s="5"/>
    </row>
    <row r="24" customFormat="false" ht="16.2" hidden="false" customHeight="false" outlineLevel="0" collapsed="false">
      <c r="F24" s="18"/>
      <c r="G24" s="19" t="s">
        <v>28</v>
      </c>
      <c r="H24" s="20" t="n">
        <v>0.1</v>
      </c>
      <c r="I24" s="20" t="n">
        <f aca="false">H24*50</f>
        <v>5</v>
      </c>
      <c r="J24" s="20" t="n">
        <f aca="false">I24*2</f>
        <v>10</v>
      </c>
      <c r="L24" s="19" t="s">
        <v>28</v>
      </c>
      <c r="M24" s="20" t="n">
        <v>0.1</v>
      </c>
      <c r="N24" s="20" t="n">
        <f aca="false">M24*50</f>
        <v>5</v>
      </c>
      <c r="O24" s="20" t="n">
        <f aca="false">N24*2</f>
        <v>10</v>
      </c>
    </row>
    <row r="25" customFormat="false" ht="14.4" hidden="false" customHeight="false" outlineLevel="0" collapsed="false">
      <c r="F25" s="18"/>
    </row>
    <row r="27" customFormat="false" ht="15.6" hidden="false" customHeight="false" outlineLevel="0" collapsed="false">
      <c r="B27" s="21" t="s">
        <v>29</v>
      </c>
      <c r="D27" s="24"/>
      <c r="G27" s="21" t="s">
        <v>29</v>
      </c>
      <c r="L27" s="21" t="s">
        <v>29</v>
      </c>
    </row>
    <row r="28" customFormat="false" ht="14.4" hidden="false" customHeight="false" outlineLevel="0" collapsed="false">
      <c r="B28" s="22" t="s">
        <v>30</v>
      </c>
      <c r="G28" s="22" t="s">
        <v>30</v>
      </c>
      <c r="L28" s="22" t="s">
        <v>30</v>
      </c>
    </row>
    <row r="29" customFormat="false" ht="15.6" hidden="false" customHeight="false" outlineLevel="0" collapsed="false">
      <c r="B29" s="21" t="s">
        <v>31</v>
      </c>
      <c r="G29" s="21" t="s">
        <v>31</v>
      </c>
      <c r="L29" s="21" t="s">
        <v>31</v>
      </c>
    </row>
    <row r="30" customFormat="false" ht="15.6" hidden="false" customHeight="false" outlineLevel="0" collapsed="false">
      <c r="B30" s="21" t="s">
        <v>32</v>
      </c>
      <c r="C30" s="23" t="s">
        <v>60</v>
      </c>
      <c r="G30" s="21" t="s">
        <v>32</v>
      </c>
      <c r="H30" s="23" t="s">
        <v>60</v>
      </c>
      <c r="L30" s="21" t="s">
        <v>32</v>
      </c>
      <c r="M30" s="23" t="s">
        <v>60</v>
      </c>
    </row>
    <row r="31" customFormat="false" ht="15.6" hidden="false" customHeight="false" outlineLevel="0" collapsed="false">
      <c r="B31" s="21" t="s">
        <v>34</v>
      </c>
      <c r="G31" s="21" t="s">
        <v>34</v>
      </c>
      <c r="L31" s="21" t="s">
        <v>34</v>
      </c>
    </row>
    <row r="32" customFormat="false" ht="14.4" hidden="false" customHeight="false" outlineLevel="0" collapsed="false">
      <c r="B32" s="22" t="s">
        <v>30</v>
      </c>
      <c r="G32" s="22" t="s">
        <v>30</v>
      </c>
      <c r="L32" s="22" t="s">
        <v>30</v>
      </c>
    </row>
    <row r="33" customFormat="false" ht="15.6" hidden="false" customHeight="false" outlineLevel="0" collapsed="false">
      <c r="B33" s="21" t="s">
        <v>36</v>
      </c>
      <c r="G33" s="21" t="s">
        <v>36</v>
      </c>
      <c r="L33" s="21" t="s">
        <v>36</v>
      </c>
    </row>
    <row r="34" customFormat="false" ht="14.4" hidden="false" customHeight="false" outlineLevel="0" collapsed="false">
      <c r="B34" s="22" t="s">
        <v>30</v>
      </c>
      <c r="G34" s="22" t="s">
        <v>30</v>
      </c>
      <c r="L34" s="22" t="s">
        <v>30</v>
      </c>
    </row>
    <row r="35" customFormat="false" ht="15.6" hidden="false" customHeight="false" outlineLevel="0" collapsed="false">
      <c r="B35" s="21" t="s">
        <v>38</v>
      </c>
      <c r="G35" s="21" t="s">
        <v>38</v>
      </c>
      <c r="L35" s="21" t="s">
        <v>38</v>
      </c>
    </row>
    <row r="36" customFormat="false" ht="15.6" hidden="false" customHeight="false" outlineLevel="0" collapsed="false">
      <c r="B36" s="25"/>
      <c r="L36" s="23"/>
    </row>
    <row r="37" customFormat="false" ht="14.4" hidden="false" customHeight="false" outlineLevel="0" collapsed="false">
      <c r="L37" s="22"/>
    </row>
    <row r="38" customFormat="false" ht="15.6" hidden="false" customHeight="false" outlineLevel="0" collapsed="false">
      <c r="L38" s="23"/>
    </row>
  </sheetData>
  <printOptions headings="false" gridLines="true" gridLinesSet="true" horizontalCentered="false" verticalCentered="false"/>
  <pageMargins left="0.4" right="0.209722222222222" top="0.45" bottom="0.24027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8T09:56:02Z</dcterms:created>
  <dc:creator>HP Customer</dc:creator>
  <dc:description/>
  <dc:language>en-US</dc:language>
  <cp:lastModifiedBy>Jigme Dorji</cp:lastModifiedBy>
  <cp:lastPrinted>2012-03-26T00:40:25Z</cp:lastPrinted>
  <dcterms:modified xsi:type="dcterms:W3CDTF">2017-11-13T21:38:18Z</dcterms:modified>
  <cp:revision>0</cp:revision>
  <dc:subject/>
  <dc:title/>
</cp:coreProperties>
</file>